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DTX paper data\BANK1-BIN2-DTX1_Further-Validation\DTX-submission_Oncotarget\Re-submission\To Submit\new\"/>
    </mc:Choice>
  </mc:AlternateContent>
  <bookViews>
    <workbookView xWindow="0" yWindow="0" windowWidth="18315" windowHeight="11160"/>
  </bookViews>
  <sheets>
    <sheet name="44_NOTCH_genes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57">
  <si>
    <t>DTX1</t>
  </si>
  <si>
    <t>mean values</t>
  </si>
  <si>
    <t>Gene name</t>
  </si>
  <si>
    <t xml:space="preserve">HNSCC samples (n=44) </t>
  </si>
  <si>
    <t>Lower DTX1 expression group (n=22)</t>
  </si>
  <si>
    <t>Higher DTX1 expression group (n=22)</t>
  </si>
  <si>
    <t>Lower DTX1 vs higher DTX1 group</t>
  </si>
  <si>
    <t>Normal vs HNSCC</t>
  </si>
  <si>
    <t>Normal vs lower DTX1 group</t>
  </si>
  <si>
    <t>Normal vs higher DTX1 group</t>
  </si>
  <si>
    <t>JAG1</t>
  </si>
  <si>
    <t>JAG2</t>
  </si>
  <si>
    <t>DLL1</t>
  </si>
  <si>
    <t>DLL3</t>
  </si>
  <si>
    <t>DLL4</t>
  </si>
  <si>
    <t>NOTCH1</t>
  </si>
  <si>
    <t>NOTCH2</t>
  </si>
  <si>
    <t>NOTCH3</t>
  </si>
  <si>
    <t>NOTCH4</t>
  </si>
  <si>
    <t>DVL1</t>
  </si>
  <si>
    <t>DVL2</t>
  </si>
  <si>
    <t>DVL3</t>
  </si>
  <si>
    <t>EP300</t>
  </si>
  <si>
    <t>MAML1</t>
  </si>
  <si>
    <t>MAML2</t>
  </si>
  <si>
    <t>MAML3</t>
  </si>
  <si>
    <t>SNW1</t>
  </si>
  <si>
    <t>CREBBP</t>
  </si>
  <si>
    <t>CTBP1</t>
  </si>
  <si>
    <t>CTBP2</t>
  </si>
  <si>
    <t>HDAC1</t>
  </si>
  <si>
    <t>HDAC2</t>
  </si>
  <si>
    <t>NCOR2</t>
  </si>
  <si>
    <t>NUMB</t>
  </si>
  <si>
    <t>NUMBL</t>
  </si>
  <si>
    <t>KAT2A</t>
  </si>
  <si>
    <t>KAT2B</t>
  </si>
  <si>
    <t>DTX2</t>
  </si>
  <si>
    <t>DTX3</t>
  </si>
  <si>
    <t>DTX3L</t>
  </si>
  <si>
    <t>LFNG</t>
  </si>
  <si>
    <t>MFNG</t>
  </si>
  <si>
    <t>PSEN1</t>
  </si>
  <si>
    <t>PSEN2</t>
  </si>
  <si>
    <t>NCSTN</t>
  </si>
  <si>
    <t>APH1A</t>
  </si>
  <si>
    <t>ADAM17</t>
  </si>
  <si>
    <t>RBPJ</t>
  </si>
  <si>
    <t>RBPJL</t>
  </si>
  <si>
    <t>CIR1</t>
  </si>
  <si>
    <t>HES1</t>
  </si>
  <si>
    <t>HEY1</t>
  </si>
  <si>
    <t>PTCRA</t>
  </si>
  <si>
    <t>Significant p-values are bolded</t>
  </si>
  <si>
    <t>Normal controls (n=25)</t>
  </si>
  <si>
    <t>FDR adjusted p-values (limma analysis)</t>
  </si>
  <si>
    <t xml:space="preserve">Supplementary table 4. NOTCH pathway genes mean values and FDR adjusted p-values for different patient groups within the discovery cohor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 applyAlignment="1"/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2" fillId="0" borderId="1" xfId="0" applyFont="1" applyFill="1" applyBorder="1" applyAlignment="1">
      <alignment wrapText="1"/>
    </xf>
    <xf numFmtId="0" fontId="1" fillId="0" borderId="6" xfId="0" applyFont="1" applyFill="1" applyBorder="1"/>
    <xf numFmtId="0" fontId="2" fillId="0" borderId="1" xfId="0" applyFont="1" applyFill="1" applyBorder="1" applyAlignment="1">
      <alignment horizontal="right" vertical="center" wrapText="1" indent="1"/>
    </xf>
    <xf numFmtId="11" fontId="2" fillId="0" borderId="1" xfId="0" applyNumberFormat="1" applyFont="1" applyFill="1" applyBorder="1" applyAlignment="1">
      <alignment horizontal="right" vertical="center" wrapText="1" indent="1"/>
    </xf>
    <xf numFmtId="0" fontId="1" fillId="0" borderId="2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J49"/>
  <sheetViews>
    <sheetView tabSelected="1" workbookViewId="0">
      <selection activeCell="B2" sqref="B2:J2"/>
    </sheetView>
  </sheetViews>
  <sheetFormatPr defaultRowHeight="15" x14ac:dyDescent="0.25"/>
  <cols>
    <col min="1" max="1" width="3.85546875" customWidth="1"/>
    <col min="3" max="10" width="12.85546875" bestFit="1" customWidth="1"/>
  </cols>
  <sheetData>
    <row r="2" spans="2:10" x14ac:dyDescent="0.25">
      <c r="B2" s="8" t="s">
        <v>56</v>
      </c>
      <c r="C2" s="8"/>
      <c r="D2" s="8"/>
      <c r="E2" s="8"/>
      <c r="F2" s="8"/>
      <c r="G2" s="8"/>
      <c r="H2" s="8"/>
      <c r="I2" s="8"/>
      <c r="J2" s="8"/>
    </row>
    <row r="3" spans="2:10" x14ac:dyDescent="0.25">
      <c r="B3" s="1"/>
      <c r="C3" s="9" t="s">
        <v>1</v>
      </c>
      <c r="D3" s="10"/>
      <c r="E3" s="10"/>
      <c r="F3" s="11"/>
      <c r="G3" s="9" t="s">
        <v>55</v>
      </c>
      <c r="H3" s="10"/>
      <c r="I3" s="10"/>
      <c r="J3" s="11"/>
    </row>
    <row r="4" spans="2:10" ht="45" x14ac:dyDescent="0.25">
      <c r="B4" s="2" t="s">
        <v>2</v>
      </c>
      <c r="C4" s="2" t="s">
        <v>54</v>
      </c>
      <c r="D4" s="2" t="s">
        <v>3</v>
      </c>
      <c r="E4" s="2" t="s">
        <v>4</v>
      </c>
      <c r="F4" s="2" t="s">
        <v>5</v>
      </c>
      <c r="G4" s="4" t="s">
        <v>6</v>
      </c>
      <c r="H4" s="4" t="s">
        <v>7</v>
      </c>
      <c r="I4" s="4" t="s">
        <v>8</v>
      </c>
      <c r="J4" s="4" t="s">
        <v>9</v>
      </c>
    </row>
    <row r="5" spans="2:10" x14ac:dyDescent="0.25">
      <c r="B5" s="3" t="s">
        <v>0</v>
      </c>
      <c r="C5" s="6">
        <v>6.9549319696399996</v>
      </c>
      <c r="D5" s="6">
        <v>5.7351439045681802</v>
      </c>
      <c r="E5" s="6">
        <v>5.4460903942727299</v>
      </c>
      <c r="F5" s="6">
        <v>6.0241974148636404</v>
      </c>
      <c r="G5" s="6">
        <v>5.5568880239546402E-4</v>
      </c>
      <c r="H5" s="7">
        <v>3.4017585819613601E-13</v>
      </c>
      <c r="I5" s="7">
        <v>2.9580579165091998E-14</v>
      </c>
      <c r="J5" s="7">
        <v>2.9419257564612799E-7</v>
      </c>
    </row>
    <row r="6" spans="2:10" x14ac:dyDescent="0.25">
      <c r="B6" s="3" t="s">
        <v>10</v>
      </c>
      <c r="C6" s="6">
        <v>8.4842640464399999</v>
      </c>
      <c r="D6" s="6">
        <v>9.38818266584091</v>
      </c>
      <c r="E6" s="6">
        <v>9.4299255894090894</v>
      </c>
      <c r="F6" s="6">
        <v>9.3464397422727306</v>
      </c>
      <c r="G6" s="6">
        <v>0.65343247255140802</v>
      </c>
      <c r="H6" s="7">
        <v>3.7225275612799902E-7</v>
      </c>
      <c r="I6" s="6">
        <v>3.0435074859924E-6</v>
      </c>
      <c r="J6" s="6">
        <v>5.4109219915637302E-5</v>
      </c>
    </row>
    <row r="7" spans="2:10" x14ac:dyDescent="0.25">
      <c r="B7" s="3" t="s">
        <v>11</v>
      </c>
      <c r="C7" s="6">
        <v>7.3886828893200001</v>
      </c>
      <c r="D7" s="6">
        <v>7.91411795356818</v>
      </c>
      <c r="E7" s="6">
        <v>7.8713076932727297</v>
      </c>
      <c r="F7" s="6">
        <v>7.9569282138636401</v>
      </c>
      <c r="G7" s="6">
        <v>0.57037943362746102</v>
      </c>
      <c r="H7" s="6">
        <v>1.6544400995703801E-4</v>
      </c>
      <c r="I7" s="6">
        <v>1.8442906434317701E-3</v>
      </c>
      <c r="J7" s="6">
        <v>6.3028602454655801E-4</v>
      </c>
    </row>
    <row r="8" spans="2:10" x14ac:dyDescent="0.25">
      <c r="B8" s="3" t="s">
        <v>12</v>
      </c>
      <c r="C8" s="6">
        <v>6.8972724147599997</v>
      </c>
      <c r="D8" s="6">
        <v>7.0425022537727298</v>
      </c>
      <c r="E8" s="6">
        <v>6.9140593269545496</v>
      </c>
      <c r="F8" s="6">
        <v>7.1709451805909099</v>
      </c>
      <c r="G8" s="6">
        <v>2.7286119592842599E-2</v>
      </c>
      <c r="H8" s="6">
        <v>0.207765887459291</v>
      </c>
      <c r="I8" s="6">
        <v>0.89722067476044698</v>
      </c>
      <c r="J8" s="6">
        <v>2.7513322657698999E-2</v>
      </c>
    </row>
    <row r="9" spans="2:10" x14ac:dyDescent="0.25">
      <c r="B9" s="3" t="s">
        <v>13</v>
      </c>
      <c r="C9" s="6">
        <v>5.8336701497599996</v>
      </c>
      <c r="D9" s="6">
        <v>5.6562969335227304</v>
      </c>
      <c r="E9" s="6">
        <v>5.3847982521363598</v>
      </c>
      <c r="F9" s="6">
        <v>5.9277956149090896</v>
      </c>
      <c r="G9" s="6">
        <v>3.2285356506597502E-6</v>
      </c>
      <c r="H9" s="6">
        <v>9.0646667914381807E-2</v>
      </c>
      <c r="I9" s="6">
        <v>6.3962744892964105E-5</v>
      </c>
      <c r="J9" s="6">
        <v>0.45613589239007801</v>
      </c>
    </row>
    <row r="10" spans="2:10" x14ac:dyDescent="0.25">
      <c r="B10" s="3" t="s">
        <v>14</v>
      </c>
      <c r="C10" s="6">
        <v>6.4921391907999997</v>
      </c>
      <c r="D10" s="6">
        <v>6.35969495195455</v>
      </c>
      <c r="E10" s="6">
        <v>6.2275335992272698</v>
      </c>
      <c r="F10" s="6">
        <v>6.4918563046818196</v>
      </c>
      <c r="G10" s="6">
        <v>8.8684336586948697E-3</v>
      </c>
      <c r="H10" s="6">
        <v>0.182646888848359</v>
      </c>
      <c r="I10" s="6">
        <v>8.0371796583306107E-3</v>
      </c>
      <c r="J10" s="6">
        <v>0.997476118069763</v>
      </c>
    </row>
    <row r="11" spans="2:10" x14ac:dyDescent="0.25">
      <c r="B11" s="3" t="s">
        <v>15</v>
      </c>
      <c r="C11" s="6">
        <v>7.4639122014400003</v>
      </c>
      <c r="D11" s="6">
        <v>7.4174070045681804</v>
      </c>
      <c r="E11" s="6">
        <v>7.6784535779545502</v>
      </c>
      <c r="F11" s="6">
        <v>7.1563604311818203</v>
      </c>
      <c r="G11" s="6">
        <v>4.6690528964907202E-4</v>
      </c>
      <c r="H11" s="6">
        <v>0.87232590628936701</v>
      </c>
      <c r="I11" s="6">
        <v>0.12878386198040401</v>
      </c>
      <c r="J11" s="6">
        <v>4.7398366519266398E-2</v>
      </c>
    </row>
    <row r="12" spans="2:10" x14ac:dyDescent="0.25">
      <c r="B12" s="3" t="s">
        <v>16</v>
      </c>
      <c r="C12" s="6">
        <v>8.4167159370799993</v>
      </c>
      <c r="D12" s="6">
        <v>8.3840889318636407</v>
      </c>
      <c r="E12" s="6">
        <v>8.6815537347272702</v>
      </c>
      <c r="F12" s="6">
        <v>8.0866241290000005</v>
      </c>
      <c r="G12" s="6">
        <v>3.01516687894259E-6</v>
      </c>
      <c r="H12" s="6">
        <v>0.90129160293508104</v>
      </c>
      <c r="I12" s="6">
        <v>2.2156376002859E-2</v>
      </c>
      <c r="J12" s="6">
        <v>7.9908436269884794E-3</v>
      </c>
    </row>
    <row r="13" spans="2:10" x14ac:dyDescent="0.25">
      <c r="B13" s="3" t="s">
        <v>17</v>
      </c>
      <c r="C13" s="6">
        <v>7.9719355185999996</v>
      </c>
      <c r="D13" s="6">
        <v>8.2593385122500003</v>
      </c>
      <c r="E13" s="6">
        <v>8.4516335920000003</v>
      </c>
      <c r="F13" s="6">
        <v>8.0670434325000002</v>
      </c>
      <c r="G13" s="6">
        <v>8.8684336586948697E-3</v>
      </c>
      <c r="H13" s="6">
        <v>3.6306506486011303E-2</v>
      </c>
      <c r="I13" s="6">
        <v>1.1349081175064499E-3</v>
      </c>
      <c r="J13" s="6">
        <v>0.56783076116550502</v>
      </c>
    </row>
    <row r="14" spans="2:10" x14ac:dyDescent="0.25">
      <c r="B14" s="3" t="s">
        <v>18</v>
      </c>
      <c r="C14" s="6">
        <v>7.1028380278799998</v>
      </c>
      <c r="D14" s="6">
        <v>7.0101640031136396</v>
      </c>
      <c r="E14" s="6">
        <v>6.6633152370909103</v>
      </c>
      <c r="F14" s="6">
        <v>7.35701276913636</v>
      </c>
      <c r="G14" s="7">
        <v>3.1491561151573902E-7</v>
      </c>
      <c r="H14" s="6">
        <v>0.463274783687386</v>
      </c>
      <c r="I14" s="6">
        <v>4.29860358487348E-4</v>
      </c>
      <c r="J14" s="6">
        <v>5.3539052334056002E-2</v>
      </c>
    </row>
    <row r="15" spans="2:10" x14ac:dyDescent="0.25">
      <c r="B15" s="3" t="s">
        <v>19</v>
      </c>
      <c r="C15" s="6">
        <v>6.2256636264400003</v>
      </c>
      <c r="D15" s="6">
        <v>6.3737750319545396</v>
      </c>
      <c r="E15" s="6">
        <v>6.5655877744545501</v>
      </c>
      <c r="F15" s="6">
        <v>6.1819622894545496</v>
      </c>
      <c r="G15" s="6">
        <v>4.57447621355343E-2</v>
      </c>
      <c r="H15" s="6">
        <v>0.463274783687386</v>
      </c>
      <c r="I15" s="6">
        <v>7.2141372448127294E-2</v>
      </c>
      <c r="J15" s="6">
        <v>0.85910939733739</v>
      </c>
    </row>
    <row r="16" spans="2:10" x14ac:dyDescent="0.25">
      <c r="B16" s="3" t="s">
        <v>20</v>
      </c>
      <c r="C16" s="6">
        <v>6.6907311109199998</v>
      </c>
      <c r="D16" s="6">
        <v>6.6939451926818201</v>
      </c>
      <c r="E16" s="6">
        <v>6.7032898730909096</v>
      </c>
      <c r="F16" s="6">
        <v>6.6846005122727297</v>
      </c>
      <c r="G16" s="6">
        <v>0.79154529612603297</v>
      </c>
      <c r="H16" s="6">
        <v>0.98446961965589197</v>
      </c>
      <c r="I16" s="6">
        <v>0.89722067476044698</v>
      </c>
      <c r="J16" s="6">
        <v>0.97295526928036202</v>
      </c>
    </row>
    <row r="17" spans="2:10" x14ac:dyDescent="0.25">
      <c r="B17" s="3" t="s">
        <v>21</v>
      </c>
      <c r="C17" s="6">
        <v>8.1080438426000008</v>
      </c>
      <c r="D17" s="6">
        <v>8.6823335168409095</v>
      </c>
      <c r="E17" s="6">
        <v>8.9057367487727301</v>
      </c>
      <c r="F17" s="6">
        <v>8.4589302849090906</v>
      </c>
      <c r="G17" s="6">
        <v>8.4646268814988297E-5</v>
      </c>
      <c r="H17" s="7">
        <v>1.4480951557346099E-8</v>
      </c>
      <c r="I17" s="7">
        <v>1.04887146480193E-10</v>
      </c>
      <c r="J17" s="6">
        <v>3.0851923688819502E-3</v>
      </c>
    </row>
    <row r="18" spans="2:10" x14ac:dyDescent="0.25">
      <c r="B18" s="3" t="s">
        <v>22</v>
      </c>
      <c r="C18" s="6">
        <v>7.9229288946800001</v>
      </c>
      <c r="D18" s="6">
        <v>7.8983519511136402</v>
      </c>
      <c r="E18" s="6">
        <v>8.2338349157272699</v>
      </c>
      <c r="F18" s="6">
        <v>7.5628689864999998</v>
      </c>
      <c r="G18" s="7">
        <v>3.1202235912732E-7</v>
      </c>
      <c r="H18" s="6">
        <v>0.95211641043139295</v>
      </c>
      <c r="I18" s="6">
        <v>8.0371796583306107E-3</v>
      </c>
      <c r="J18" s="6">
        <v>5.6302402243070798E-3</v>
      </c>
    </row>
    <row r="19" spans="2:10" x14ac:dyDescent="0.25">
      <c r="B19" s="3" t="s">
        <v>23</v>
      </c>
      <c r="C19" s="6">
        <v>7.4456435660800002</v>
      </c>
      <c r="D19" s="6">
        <v>7.3704820364318202</v>
      </c>
      <c r="E19" s="6">
        <v>7.4041260369090898</v>
      </c>
      <c r="F19" s="6">
        <v>7.3368380359545498</v>
      </c>
      <c r="G19" s="6">
        <v>0.24778108992269601</v>
      </c>
      <c r="H19" s="6">
        <v>0.207765887459291</v>
      </c>
      <c r="I19" s="6">
        <v>0.501372401900541</v>
      </c>
      <c r="J19" s="6">
        <v>8.7383543003084693E-2</v>
      </c>
    </row>
    <row r="20" spans="2:10" x14ac:dyDescent="0.25">
      <c r="B20" s="3" t="s">
        <v>24</v>
      </c>
      <c r="C20" s="6">
        <v>7.1068465097200004</v>
      </c>
      <c r="D20" s="6">
        <v>6.8989923982499999</v>
      </c>
      <c r="E20" s="6">
        <v>7.1269727791363602</v>
      </c>
      <c r="F20" s="6">
        <v>6.6710120173636396</v>
      </c>
      <c r="G20" s="6">
        <v>4.0040349754546104E-3</v>
      </c>
      <c r="H20" s="6">
        <v>0.178326257753329</v>
      </c>
      <c r="I20" s="6">
        <v>0.89722067476044698</v>
      </c>
      <c r="J20" s="6">
        <v>7.9908436269884794E-3</v>
      </c>
    </row>
    <row r="21" spans="2:10" x14ac:dyDescent="0.25">
      <c r="B21" s="3" t="s">
        <v>25</v>
      </c>
      <c r="C21" s="6">
        <v>6.8628295862400002</v>
      </c>
      <c r="D21" s="6">
        <v>6.3903060301590902</v>
      </c>
      <c r="E21" s="6">
        <v>6.5073562740909097</v>
      </c>
      <c r="F21" s="6">
        <v>6.2732557862272698</v>
      </c>
      <c r="G21" s="6">
        <v>0.11224268630671901</v>
      </c>
      <c r="H21" s="6">
        <v>5.61011736001447E-4</v>
      </c>
      <c r="I21" s="6">
        <v>1.6563752485360999E-2</v>
      </c>
      <c r="J21" s="6">
        <v>3.27015521574677E-4</v>
      </c>
    </row>
    <row r="22" spans="2:10" x14ac:dyDescent="0.25">
      <c r="B22" s="3" t="s">
        <v>26</v>
      </c>
      <c r="C22" s="6">
        <v>6.8180850779600002</v>
      </c>
      <c r="D22" s="6">
        <v>6.9241115040454497</v>
      </c>
      <c r="E22" s="6">
        <v>7.1177242019545499</v>
      </c>
      <c r="F22" s="6">
        <v>6.7304988061363602</v>
      </c>
      <c r="G22" s="6">
        <v>1.48185463105637E-3</v>
      </c>
      <c r="H22" s="6">
        <v>0.39887823072706002</v>
      </c>
      <c r="I22" s="6">
        <v>1.0808021418248199E-2</v>
      </c>
      <c r="J22" s="6">
        <v>0.54279517244730702</v>
      </c>
    </row>
    <row r="23" spans="2:10" x14ac:dyDescent="0.25">
      <c r="B23" s="3" t="s">
        <v>27</v>
      </c>
      <c r="C23" s="6">
        <v>8.4210008618399996</v>
      </c>
      <c r="D23" s="6">
        <v>8.4092258007954506</v>
      </c>
      <c r="E23" s="6">
        <v>8.6994636097727298</v>
      </c>
      <c r="F23" s="6">
        <v>8.1189879918181802</v>
      </c>
      <c r="G23" s="7">
        <v>2.6296099231483698E-7</v>
      </c>
      <c r="H23" s="6">
        <v>0.96912039067605404</v>
      </c>
      <c r="I23" s="6">
        <v>5.9271775894965796E-3</v>
      </c>
      <c r="J23" s="6">
        <v>5.90790129691076E-3</v>
      </c>
    </row>
    <row r="24" spans="2:10" x14ac:dyDescent="0.25">
      <c r="B24" s="3" t="s">
        <v>28</v>
      </c>
      <c r="C24" s="6">
        <v>8.37020375036</v>
      </c>
      <c r="D24" s="6">
        <v>8.2858623680909105</v>
      </c>
      <c r="E24" s="6">
        <v>8.3814583145909101</v>
      </c>
      <c r="F24" s="6">
        <v>8.1902664215909091</v>
      </c>
      <c r="G24" s="6">
        <v>4.6886214142624297E-2</v>
      </c>
      <c r="H24" s="6">
        <v>0.40962401872813797</v>
      </c>
      <c r="I24" s="6">
        <v>0.89722067476044698</v>
      </c>
      <c r="J24" s="6">
        <v>8.0102615835397101E-2</v>
      </c>
    </row>
    <row r="25" spans="2:10" x14ac:dyDescent="0.25">
      <c r="B25" s="3" t="s">
        <v>29</v>
      </c>
      <c r="C25" s="6">
        <v>6.3207926577600002</v>
      </c>
      <c r="D25" s="6">
        <v>6.3108416387272701</v>
      </c>
      <c r="E25" s="6">
        <v>6.1067690985909104</v>
      </c>
      <c r="F25" s="6">
        <v>6.5149141788636404</v>
      </c>
      <c r="G25" s="6">
        <v>1.0016691803573E-5</v>
      </c>
      <c r="H25" s="6">
        <v>0.96912039067605404</v>
      </c>
      <c r="I25" s="6">
        <v>1.26766288310735E-2</v>
      </c>
      <c r="J25" s="6">
        <v>3.7145537016295603E-2</v>
      </c>
    </row>
    <row r="26" spans="2:10" x14ac:dyDescent="0.25">
      <c r="B26" s="3" t="s">
        <v>30</v>
      </c>
      <c r="C26" s="6">
        <v>9.0056407190800005</v>
      </c>
      <c r="D26" s="6">
        <v>8.8739502875227299</v>
      </c>
      <c r="E26" s="6">
        <v>9.1099964034090899</v>
      </c>
      <c r="F26" s="6">
        <v>8.6379041716363592</v>
      </c>
      <c r="G26" s="6">
        <v>4.6205254466142101E-4</v>
      </c>
      <c r="H26" s="6">
        <v>0.33099245464818899</v>
      </c>
      <c r="I26" s="6">
        <v>0.42829607314238499</v>
      </c>
      <c r="J26" s="6">
        <v>7.9908436269884794E-3</v>
      </c>
    </row>
    <row r="27" spans="2:10" x14ac:dyDescent="0.25">
      <c r="B27" s="3" t="s">
        <v>31</v>
      </c>
      <c r="C27" s="6">
        <v>7.03006098004</v>
      </c>
      <c r="D27" s="6">
        <v>7.4586474011363597</v>
      </c>
      <c r="E27" s="6">
        <v>7.7901786975909104</v>
      </c>
      <c r="F27" s="6">
        <v>7.1271161046818197</v>
      </c>
      <c r="G27" s="6">
        <v>1.0016691803573E-5</v>
      </c>
      <c r="H27" s="6">
        <v>7.5400954277183598E-4</v>
      </c>
      <c r="I27" s="7">
        <v>4.9410398099741697E-7</v>
      </c>
      <c r="J27" s="6">
        <v>0.55340048929381702</v>
      </c>
    </row>
    <row r="28" spans="2:10" x14ac:dyDescent="0.25">
      <c r="B28" s="3" t="s">
        <v>32</v>
      </c>
      <c r="C28" s="6">
        <v>7.3140971024399999</v>
      </c>
      <c r="D28" s="6">
        <v>7.4579585520909104</v>
      </c>
      <c r="E28" s="6">
        <v>7.4958494115454499</v>
      </c>
      <c r="F28" s="6">
        <v>7.4200676926363602</v>
      </c>
      <c r="G28" s="6">
        <v>0.24778108992269601</v>
      </c>
      <c r="H28" s="6">
        <v>2.4992626726286899E-2</v>
      </c>
      <c r="I28" s="6">
        <v>7.4265419112558399E-3</v>
      </c>
      <c r="J28" s="6">
        <v>0.138507748314463</v>
      </c>
    </row>
    <row r="29" spans="2:10" x14ac:dyDescent="0.25">
      <c r="B29" s="3" t="s">
        <v>33</v>
      </c>
      <c r="C29" s="6">
        <v>7.47391655848</v>
      </c>
      <c r="D29" s="6">
        <v>7.4998497741818202</v>
      </c>
      <c r="E29" s="6">
        <v>7.6871208651363601</v>
      </c>
      <c r="F29" s="6">
        <v>7.3125786832272697</v>
      </c>
      <c r="G29" s="6">
        <v>6.07595045378778E-3</v>
      </c>
      <c r="H29" s="6">
        <v>0.95211641043139295</v>
      </c>
      <c r="I29" s="6">
        <v>0.104688823443558</v>
      </c>
      <c r="J29" s="6">
        <v>0.256925069703556</v>
      </c>
    </row>
    <row r="30" spans="2:10" x14ac:dyDescent="0.25">
      <c r="B30" s="3" t="s">
        <v>34</v>
      </c>
      <c r="C30" s="6">
        <v>7.3865456180000004</v>
      </c>
      <c r="D30" s="6">
        <v>7.5509133576136396</v>
      </c>
      <c r="E30" s="6">
        <v>7.4645779906363598</v>
      </c>
      <c r="F30" s="6">
        <v>7.6372487245909104</v>
      </c>
      <c r="G30" s="6">
        <v>4.82621040501576E-2</v>
      </c>
      <c r="H30" s="6">
        <v>5.3340006849567898E-2</v>
      </c>
      <c r="I30" s="6">
        <v>0.390832403333503</v>
      </c>
      <c r="J30" s="6">
        <v>7.9908436269884794E-3</v>
      </c>
    </row>
    <row r="31" spans="2:10" x14ac:dyDescent="0.25">
      <c r="B31" s="3" t="s">
        <v>35</v>
      </c>
      <c r="C31" s="6">
        <v>7.6273545763600001</v>
      </c>
      <c r="D31" s="6">
        <v>7.7289822017727303</v>
      </c>
      <c r="E31" s="6">
        <v>8.0074461959090897</v>
      </c>
      <c r="F31" s="6">
        <v>7.4505182076363603</v>
      </c>
      <c r="G31" s="7">
        <v>8.7028121402763995E-7</v>
      </c>
      <c r="H31" s="6">
        <v>0.34254542960676798</v>
      </c>
      <c r="I31" s="6">
        <v>3.1896073614429301E-4</v>
      </c>
      <c r="J31" s="6">
        <v>0.104092610874802</v>
      </c>
    </row>
    <row r="32" spans="2:10" x14ac:dyDescent="0.25">
      <c r="B32" s="3" t="s">
        <v>36</v>
      </c>
      <c r="C32" s="6">
        <v>7.5161381330400001</v>
      </c>
      <c r="D32" s="6">
        <v>6.3854023746136397</v>
      </c>
      <c r="E32" s="6">
        <v>6.5689418367727299</v>
      </c>
      <c r="F32" s="6">
        <v>6.2018629124545503</v>
      </c>
      <c r="G32" s="6">
        <v>4.2456865361000302E-2</v>
      </c>
      <c r="H32" s="7">
        <v>1.9172976820878399E-10</v>
      </c>
      <c r="I32" s="7">
        <v>8.50069730370652E-7</v>
      </c>
      <c r="J32" s="7">
        <v>4.4314973905638802E-10</v>
      </c>
    </row>
    <row r="33" spans="2:10" x14ac:dyDescent="0.25">
      <c r="B33" s="3" t="s">
        <v>37</v>
      </c>
      <c r="C33" s="6">
        <v>6.9974627965999998</v>
      </c>
      <c r="D33" s="6">
        <v>7.01555314561364</v>
      </c>
      <c r="E33" s="6">
        <v>6.7383086030909096</v>
      </c>
      <c r="F33" s="6">
        <v>7.2927976881363596</v>
      </c>
      <c r="G33" s="6">
        <v>1.0016691803573E-5</v>
      </c>
      <c r="H33" s="6">
        <v>0.96912039067605404</v>
      </c>
      <c r="I33" s="6">
        <v>2.5709167278773499E-2</v>
      </c>
      <c r="J33" s="6">
        <v>2.0532963499434599E-2</v>
      </c>
    </row>
    <row r="34" spans="2:10" x14ac:dyDescent="0.25">
      <c r="B34" s="3" t="s">
        <v>38</v>
      </c>
      <c r="C34" s="6">
        <v>5.7420936595200001</v>
      </c>
      <c r="D34" s="6">
        <v>5.7459158847954503</v>
      </c>
      <c r="E34" s="6">
        <v>5.6737680682727296</v>
      </c>
      <c r="F34" s="6">
        <v>5.81806370131818</v>
      </c>
      <c r="G34" s="6">
        <v>0.16121106107597699</v>
      </c>
      <c r="H34" s="6">
        <v>0.98446961965589197</v>
      </c>
      <c r="I34" s="6">
        <v>0.51429605693688696</v>
      </c>
      <c r="J34" s="6">
        <v>0.54279517244730702</v>
      </c>
    </row>
    <row r="35" spans="2:10" x14ac:dyDescent="0.25">
      <c r="B35" s="3" t="s">
        <v>39</v>
      </c>
      <c r="C35" s="6">
        <v>7.3029607158400003</v>
      </c>
      <c r="D35" s="6">
        <v>7.7313302104318202</v>
      </c>
      <c r="E35" s="6">
        <v>8.1090201831363604</v>
      </c>
      <c r="F35" s="6">
        <v>7.3536402377272703</v>
      </c>
      <c r="G35" s="6">
        <v>3.8068497179240198E-4</v>
      </c>
      <c r="H35" s="6">
        <v>2.5429491026758198E-2</v>
      </c>
      <c r="I35" s="6">
        <v>1.20705404355503E-4</v>
      </c>
      <c r="J35" s="6">
        <v>0.85910939733739</v>
      </c>
    </row>
    <row r="36" spans="2:10" x14ac:dyDescent="0.25">
      <c r="B36" s="3" t="s">
        <v>40</v>
      </c>
      <c r="C36" s="6">
        <v>6.8959375501600002</v>
      </c>
      <c r="D36" s="6">
        <v>6.8270013327727304</v>
      </c>
      <c r="E36" s="6">
        <v>6.6941016746818196</v>
      </c>
      <c r="F36" s="6">
        <v>6.9599009908636402</v>
      </c>
      <c r="G36" s="6">
        <v>7.8816891950571497E-2</v>
      </c>
      <c r="H36" s="6">
        <v>0.74592424001589097</v>
      </c>
      <c r="I36" s="6">
        <v>0.17810229648234399</v>
      </c>
      <c r="J36" s="6">
        <v>0.72487585706307101</v>
      </c>
    </row>
    <row r="37" spans="2:10" x14ac:dyDescent="0.25">
      <c r="B37" s="3" t="s">
        <v>41</v>
      </c>
      <c r="C37" s="6">
        <v>6.6584446934399999</v>
      </c>
      <c r="D37" s="6">
        <v>5.7869200317500002</v>
      </c>
      <c r="E37" s="6">
        <v>5.5602801325</v>
      </c>
      <c r="F37" s="6">
        <v>6.0135599309999996</v>
      </c>
      <c r="G37" s="6">
        <v>4.3881438921869898E-3</v>
      </c>
      <c r="H37" s="7">
        <v>3.9592700493926502E-9</v>
      </c>
      <c r="I37" s="7">
        <v>3.30769059618074E-10</v>
      </c>
      <c r="J37" s="6">
        <v>1.5699671954994899E-4</v>
      </c>
    </row>
    <row r="38" spans="2:10" x14ac:dyDescent="0.25">
      <c r="B38" s="3" t="s">
        <v>42</v>
      </c>
      <c r="C38" s="6">
        <v>8.5126149131600002</v>
      </c>
      <c r="D38" s="6">
        <v>8.6284537940454502</v>
      </c>
      <c r="E38" s="6">
        <v>8.8139238664545498</v>
      </c>
      <c r="F38" s="6">
        <v>8.4429837216363595</v>
      </c>
      <c r="G38" s="6">
        <v>1.42598997659905E-2</v>
      </c>
      <c r="H38" s="6">
        <v>0.463274783687386</v>
      </c>
      <c r="I38" s="6">
        <v>4.0345911371565797E-2</v>
      </c>
      <c r="J38" s="6">
        <v>0.702518987009357</v>
      </c>
    </row>
    <row r="39" spans="2:10" x14ac:dyDescent="0.25">
      <c r="B39" s="3" t="s">
        <v>43</v>
      </c>
      <c r="C39" s="6">
        <v>6.6150054406800001</v>
      </c>
      <c r="D39" s="6">
        <v>6.5435059562499998</v>
      </c>
      <c r="E39" s="6">
        <v>6.2122852957272698</v>
      </c>
      <c r="F39" s="6">
        <v>6.8747266167727297</v>
      </c>
      <c r="G39" s="7">
        <v>1.07505435139351E-7</v>
      </c>
      <c r="H39" s="6">
        <v>0.54442162313718601</v>
      </c>
      <c r="I39" s="6">
        <v>3.1896073614429301E-4</v>
      </c>
      <c r="J39" s="6">
        <v>2.7513322657698999E-2</v>
      </c>
    </row>
    <row r="40" spans="2:10" x14ac:dyDescent="0.25">
      <c r="B40" s="3" t="s">
        <v>44</v>
      </c>
      <c r="C40" s="6">
        <v>7.9425432765600004</v>
      </c>
      <c r="D40" s="6">
        <v>8.1957240569772694</v>
      </c>
      <c r="E40" s="6">
        <v>8.31635484809091</v>
      </c>
      <c r="F40" s="6">
        <v>8.0750932658636394</v>
      </c>
      <c r="G40" s="6">
        <v>8.8684336586948697E-3</v>
      </c>
      <c r="H40" s="6">
        <v>2.39796316347996E-3</v>
      </c>
      <c r="I40" s="6">
        <v>7.7230461016570504E-5</v>
      </c>
      <c r="J40" s="6">
        <v>0.162144180601487</v>
      </c>
    </row>
    <row r="41" spans="2:10" x14ac:dyDescent="0.25">
      <c r="B41" s="3" t="s">
        <v>45</v>
      </c>
      <c r="C41" s="6">
        <v>7.9850083736000004</v>
      </c>
      <c r="D41" s="6">
        <v>8.0922828206136401</v>
      </c>
      <c r="E41" s="6">
        <v>8.2034134902727303</v>
      </c>
      <c r="F41" s="6">
        <v>7.98115215095455</v>
      </c>
      <c r="G41" s="6">
        <v>3.0607808155230499E-2</v>
      </c>
      <c r="H41" s="6">
        <v>0.32337877613136801</v>
      </c>
      <c r="I41" s="6">
        <v>2.9214955817153099E-2</v>
      </c>
      <c r="J41" s="6">
        <v>0.98904738872137099</v>
      </c>
    </row>
    <row r="42" spans="2:10" x14ac:dyDescent="0.25">
      <c r="B42" s="3" t="s">
        <v>46</v>
      </c>
      <c r="C42" s="6">
        <v>6.3974185479600001</v>
      </c>
      <c r="D42" s="6">
        <v>6.89395648347727</v>
      </c>
      <c r="E42" s="6">
        <v>7.1701136548636404</v>
      </c>
      <c r="F42" s="6">
        <v>6.6177993120909102</v>
      </c>
      <c r="G42" s="6">
        <v>1.9283383622215001E-4</v>
      </c>
      <c r="H42" s="6">
        <v>1.36331204679865E-4</v>
      </c>
      <c r="I42" s="7">
        <v>4.9410398099741697E-7</v>
      </c>
      <c r="J42" s="6">
        <v>0.138507748314463</v>
      </c>
    </row>
    <row r="43" spans="2:10" x14ac:dyDescent="0.25">
      <c r="B43" s="3" t="s">
        <v>47</v>
      </c>
      <c r="C43" s="6">
        <v>7.9220978500000001</v>
      </c>
      <c r="D43" s="6">
        <v>7.9212184116363602</v>
      </c>
      <c r="E43" s="6">
        <v>8.0515550129999998</v>
      </c>
      <c r="F43" s="6">
        <v>7.7908818102727304</v>
      </c>
      <c r="G43" s="6">
        <v>5.1283665252514097E-3</v>
      </c>
      <c r="H43" s="6">
        <v>0.98994891558784603</v>
      </c>
      <c r="I43" s="6">
        <v>0.14498049530899601</v>
      </c>
      <c r="J43" s="6">
        <v>0.162144180601487</v>
      </c>
    </row>
    <row r="44" spans="2:10" x14ac:dyDescent="0.25">
      <c r="B44" s="3" t="s">
        <v>48</v>
      </c>
      <c r="C44" s="6">
        <v>6.5101671531200003</v>
      </c>
      <c r="D44" s="6">
        <v>6.3242359555909102</v>
      </c>
      <c r="E44" s="6">
        <v>5.9586985514545496</v>
      </c>
      <c r="F44" s="6">
        <v>6.6897733597272699</v>
      </c>
      <c r="G44" s="7">
        <v>6.8686020027829496E-8</v>
      </c>
      <c r="H44" s="6">
        <v>9.6401202395487495E-2</v>
      </c>
      <c r="I44" s="6">
        <v>6.8930825511842297E-6</v>
      </c>
      <c r="J44" s="6">
        <v>0.14188781144309601</v>
      </c>
    </row>
    <row r="45" spans="2:10" x14ac:dyDescent="0.25">
      <c r="B45" s="3" t="s">
        <v>49</v>
      </c>
      <c r="C45" s="6">
        <v>3.76632879776</v>
      </c>
      <c r="D45" s="6">
        <v>3.7730831439772698</v>
      </c>
      <c r="E45" s="6">
        <v>3.93775431972727</v>
      </c>
      <c r="F45" s="6">
        <v>3.6084119682272702</v>
      </c>
      <c r="G45" s="6">
        <v>8.8317263466472897E-5</v>
      </c>
      <c r="H45" s="6">
        <v>0.97895738368783503</v>
      </c>
      <c r="I45" s="6">
        <v>2.8467182337731399E-2</v>
      </c>
      <c r="J45" s="6">
        <v>6.2654346106793907E-2</v>
      </c>
    </row>
    <row r="46" spans="2:10" x14ac:dyDescent="0.25">
      <c r="B46" s="3" t="s">
        <v>50</v>
      </c>
      <c r="C46" s="6">
        <v>7.7920964163199997</v>
      </c>
      <c r="D46" s="6">
        <v>8.1102800374090904</v>
      </c>
      <c r="E46" s="6">
        <v>8.3332914268181799</v>
      </c>
      <c r="F46" s="6">
        <v>7.887268648</v>
      </c>
      <c r="G46" s="6">
        <v>1.1786134729757E-2</v>
      </c>
      <c r="H46" s="6">
        <v>5.7231843790350297E-2</v>
      </c>
      <c r="I46" s="6">
        <v>2.3574046726258001E-3</v>
      </c>
      <c r="J46" s="6">
        <v>0.64985446256128998</v>
      </c>
    </row>
    <row r="47" spans="2:10" x14ac:dyDescent="0.25">
      <c r="B47" s="3" t="s">
        <v>51</v>
      </c>
      <c r="C47" s="6">
        <v>6.2748096211200002</v>
      </c>
      <c r="D47" s="6">
        <v>6.7618923737727297</v>
      </c>
      <c r="E47" s="6">
        <v>6.8747203774090897</v>
      </c>
      <c r="F47" s="6">
        <v>6.6490643701363599</v>
      </c>
      <c r="G47" s="6">
        <v>0.24778108992269601</v>
      </c>
      <c r="H47" s="6">
        <v>9.4811941285394604E-3</v>
      </c>
      <c r="I47" s="6">
        <v>3.2288353769103599E-3</v>
      </c>
      <c r="J47" s="6">
        <v>8.0102615835397101E-2</v>
      </c>
    </row>
    <row r="48" spans="2:10" x14ac:dyDescent="0.25">
      <c r="B48" s="3" t="s">
        <v>52</v>
      </c>
      <c r="C48" s="6">
        <v>7.6516846560399996</v>
      </c>
      <c r="D48" s="6">
        <v>7.4353762666590901</v>
      </c>
      <c r="E48" s="6">
        <v>6.9490228704545496</v>
      </c>
      <c r="F48" s="6">
        <v>7.9217296628636404</v>
      </c>
      <c r="G48" s="7">
        <v>1.1565105783089999E-9</v>
      </c>
      <c r="H48" s="6">
        <v>9.23079971569854E-2</v>
      </c>
      <c r="I48" s="7">
        <v>8.50069730370652E-7</v>
      </c>
      <c r="J48" s="6">
        <v>5.8540675367332998E-2</v>
      </c>
    </row>
    <row r="49" spans="2:2" x14ac:dyDescent="0.25">
      <c r="B49" s="5" t="s">
        <v>53</v>
      </c>
    </row>
  </sheetData>
  <mergeCells count="3">
    <mergeCell ref="B2:J2"/>
    <mergeCell ref="C3:F3"/>
    <mergeCell ref="G3:J3"/>
  </mergeCells>
  <conditionalFormatting sqref="G5:J48">
    <cfRule type="cellIs" dxfId="0" priority="1" operator="lessThan">
      <formula>0.05</formula>
    </cfRule>
  </conditionalFormatting>
  <pageMargins left="0.7" right="0.7" top="0.75" bottom="0.75" header="0.3" footer="0.3"/>
  <pageSetup scale="7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4_NOTCH_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KA</dc:creator>
  <cp:lastModifiedBy>LSK</cp:lastModifiedBy>
  <cp:lastPrinted>2017-01-12T14:04:38Z</cp:lastPrinted>
  <dcterms:created xsi:type="dcterms:W3CDTF">2015-01-06T14:27:57Z</dcterms:created>
  <dcterms:modified xsi:type="dcterms:W3CDTF">2017-01-21T02:31:27Z</dcterms:modified>
</cp:coreProperties>
</file>